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.robin/Desktop/"/>
    </mc:Choice>
  </mc:AlternateContent>
  <xr:revisionPtr revIDLastSave="0" documentId="12_ncr:500000_{AC9F2553-955A-BD44-A73C-BFAC98861D19}" xr6:coauthVersionLast="31" xr6:coauthVersionMax="31" xr10:uidLastSave="{00000000-0000-0000-0000-000000000000}"/>
  <bookViews>
    <workbookView xWindow="3680" yWindow="2360" windowWidth="28040" windowHeight="17440" xr2:uid="{00000000-000D-0000-FFFF-FFFF00000000}"/>
  </bookViews>
  <sheets>
    <sheet name="clusters_E11_D_E10_D_S6" sheetId="1" r:id="rId1"/>
  </sheets>
  <calcPr calcId="162913"/>
</workbook>
</file>

<file path=xl/calcChain.xml><?xml version="1.0" encoding="utf-8"?>
<calcChain xmlns="http://schemas.openxmlformats.org/spreadsheetml/2006/main">
  <c r="F34" i="1" l="1"/>
</calcChain>
</file>

<file path=xl/sharedStrings.xml><?xml version="1.0" encoding="utf-8"?>
<sst xmlns="http://schemas.openxmlformats.org/spreadsheetml/2006/main" count="68" uniqueCount="63">
  <si>
    <t>GENEID</t>
  </si>
  <si>
    <t>Mean</t>
  </si>
  <si>
    <t>Mean_E11_D</t>
  </si>
  <si>
    <t>Mean_E10_D</t>
  </si>
  <si>
    <t>foldChange_E10_D/E11_D</t>
  </si>
  <si>
    <t>log2FoldChangeE10_D/E11_D</t>
  </si>
  <si>
    <t>pval</t>
  </si>
  <si>
    <t>padj</t>
  </si>
  <si>
    <t>A230046K03Rik__chr10</t>
  </si>
  <si>
    <t>A330069E16Rik__chr2</t>
  </si>
  <si>
    <t>A630089N07Rik__chr16</t>
  </si>
  <si>
    <t>A830082N09Rik__chr10</t>
  </si>
  <si>
    <t>Acta2__chr19</t>
  </si>
  <si>
    <t>Atpaf2__chr11</t>
  </si>
  <si>
    <t>BC018473__chr11</t>
  </si>
  <si>
    <t>Inf</t>
  </si>
  <si>
    <t>Cald1__chr6</t>
  </si>
  <si>
    <t>Casc4__chr2</t>
  </si>
  <si>
    <t>Cntn2__chr1</t>
  </si>
  <si>
    <t>Dusp22__chr13</t>
  </si>
  <si>
    <t>Fstl1__chr16</t>
  </si>
  <si>
    <t>Gm10653__chr9</t>
  </si>
  <si>
    <t>Gm11517__chr11</t>
  </si>
  <si>
    <t>Gm17821__chr12</t>
  </si>
  <si>
    <t>Gm4832__chr17</t>
  </si>
  <si>
    <t>Gm6607__chr9</t>
  </si>
  <si>
    <t>H19__chr7</t>
  </si>
  <si>
    <t>H2-Q4__chr17</t>
  </si>
  <si>
    <t>Hba-x__chr11</t>
  </si>
  <si>
    <t>Hbb-bh1__chr7</t>
  </si>
  <si>
    <t>Hbb-y__chr7</t>
  </si>
  <si>
    <t>Hist1h2ao__chr13</t>
  </si>
  <si>
    <t>Igf2__chr7</t>
  </si>
  <si>
    <t>Kremen2__chr17</t>
  </si>
  <si>
    <t>Metrn__chr17</t>
  </si>
  <si>
    <t>Mrpl39__chr16</t>
  </si>
  <si>
    <t>Mrpl43__chr19</t>
  </si>
  <si>
    <t>Nip7__chr8</t>
  </si>
  <si>
    <t>Nkain3__chr4</t>
  </si>
  <si>
    <t>Nphs1__chr7</t>
  </si>
  <si>
    <t>Pomp__chr5</t>
  </si>
  <si>
    <t>Ppp2r3a__chr9</t>
  </si>
  <si>
    <t>Prmt1__chr7</t>
  </si>
  <si>
    <t>Prr11__chr11</t>
  </si>
  <si>
    <t>Ptchd1__chrX</t>
  </si>
  <si>
    <t>Rmi2__chr16</t>
  </si>
  <si>
    <t>Rn45s__chr17</t>
  </si>
  <si>
    <t>Rorb__chr19</t>
  </si>
  <si>
    <t>Rpl4__chr9</t>
  </si>
  <si>
    <t>Slc38a6__chr12</t>
  </si>
  <si>
    <t>Sox11__chr12</t>
  </si>
  <si>
    <t>Srm__chr4</t>
  </si>
  <si>
    <t>Stxbp2__chr8</t>
  </si>
  <si>
    <t>Synrg__chr11</t>
  </si>
  <si>
    <t>Tmod1__chr4</t>
  </si>
  <si>
    <t>Tpm1__chr9</t>
  </si>
  <si>
    <t>Tuba1a__chr15</t>
  </si>
  <si>
    <t>Wnt4__chr4</t>
  </si>
  <si>
    <t>Ybey__chr10</t>
  </si>
  <si>
    <t>Zc3h12a__chr4</t>
  </si>
  <si>
    <t>Supplementary Data 6</t>
  </si>
  <si>
    <t>Baron et al.</t>
  </si>
  <si>
    <t>List of genes differentially expressed between E11 and E10 dorsal wIAH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5"/>
  <sheetViews>
    <sheetView tabSelected="1" topLeftCell="A29" workbookViewId="0">
      <selection activeCell="J4" sqref="J4"/>
    </sheetView>
  </sheetViews>
  <sheetFormatPr baseColWidth="10" defaultRowHeight="16" x14ac:dyDescent="0.2"/>
  <cols>
    <col min="2" max="2" width="32.1640625" customWidth="1"/>
  </cols>
  <sheetData>
    <row r="1" spans="1:8" x14ac:dyDescent="0.2">
      <c r="A1" s="2" t="s">
        <v>60</v>
      </c>
      <c r="D1" s="2" t="s">
        <v>61</v>
      </c>
    </row>
    <row r="2" spans="1:8" x14ac:dyDescent="0.2">
      <c r="A2" s="2" t="s">
        <v>62</v>
      </c>
    </row>
    <row r="4" spans="1:8" x14ac:dyDescent="0.2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</row>
    <row r="5" spans="1:8" x14ac:dyDescent="0.2">
      <c r="A5" t="s">
        <v>8</v>
      </c>
      <c r="B5">
        <v>4.9238296928517302</v>
      </c>
      <c r="C5">
        <v>7.6471060554869403</v>
      </c>
      <c r="D5">
        <v>2.2005533302165201</v>
      </c>
      <c r="E5">
        <v>0.28776288889541202</v>
      </c>
      <c r="F5">
        <v>-1.7970475467937701</v>
      </c>
      <c r="G5">
        <v>4.8924121762602404E-4</v>
      </c>
      <c r="H5">
        <v>3.5118621166145898E-2</v>
      </c>
    </row>
    <row r="6" spans="1:8" x14ac:dyDescent="0.2">
      <c r="A6" t="s">
        <v>9</v>
      </c>
      <c r="B6">
        <v>1.2509557983136399</v>
      </c>
      <c r="C6">
        <v>0.26033075256294602</v>
      </c>
      <c r="D6">
        <v>2.2415808440643299</v>
      </c>
      <c r="E6">
        <v>8.6105111362989302</v>
      </c>
      <c r="F6">
        <v>3.1060988812825299</v>
      </c>
      <c r="G6">
        <v>2.17099344092756E-4</v>
      </c>
      <c r="H6">
        <v>2.2753612615047901E-2</v>
      </c>
    </row>
    <row r="7" spans="1:8" x14ac:dyDescent="0.2">
      <c r="A7" t="s">
        <v>10</v>
      </c>
      <c r="B7">
        <v>6.0479898748881897</v>
      </c>
      <c r="C7">
        <v>9.9111615762931198</v>
      </c>
      <c r="D7">
        <v>2.1848181734832601</v>
      </c>
      <c r="E7">
        <v>0.220440173098299</v>
      </c>
      <c r="F7">
        <v>-2.18154092974294</v>
      </c>
      <c r="G7" s="1">
        <v>2.42413259206131E-5</v>
      </c>
      <c r="H7">
        <v>4.4290328417308502E-3</v>
      </c>
    </row>
    <row r="8" spans="1:8" x14ac:dyDescent="0.2">
      <c r="A8" t="s">
        <v>11</v>
      </c>
      <c r="B8">
        <v>1.02295992383558</v>
      </c>
      <c r="C8">
        <v>0.229896032817963</v>
      </c>
      <c r="D8">
        <v>1.8160238148532</v>
      </c>
      <c r="E8">
        <v>7.8993264589788303</v>
      </c>
      <c r="F8">
        <v>2.98172964623698</v>
      </c>
      <c r="G8">
        <v>4.6847483824746902E-4</v>
      </c>
      <c r="H8">
        <v>3.4644829704681801E-2</v>
      </c>
    </row>
    <row r="9" spans="1:8" x14ac:dyDescent="0.2">
      <c r="A9" t="s">
        <v>12</v>
      </c>
      <c r="B9">
        <v>2.06719751337757</v>
      </c>
      <c r="C9">
        <v>3.7086615434553698</v>
      </c>
      <c r="D9">
        <v>0.42573348329978</v>
      </c>
      <c r="E9">
        <v>0.11479437481995799</v>
      </c>
      <c r="F9">
        <v>-3.1228761464119499</v>
      </c>
      <c r="G9" s="1">
        <v>1.9432167717178598E-5</v>
      </c>
      <c r="H9">
        <v>3.7722695580973001E-3</v>
      </c>
    </row>
    <row r="10" spans="1:8" x14ac:dyDescent="0.2">
      <c r="A10" t="s">
        <v>13</v>
      </c>
      <c r="B10">
        <v>1.2295531942945199</v>
      </c>
      <c r="C10">
        <v>0.13413419623079401</v>
      </c>
      <c r="D10">
        <v>2.32497219235825</v>
      </c>
      <c r="E10">
        <v>17.333180185892701</v>
      </c>
      <c r="F10">
        <v>4.1154644705336398</v>
      </c>
      <c r="G10" s="1">
        <v>1.00157804718629E-5</v>
      </c>
      <c r="H10">
        <v>2.20721715515533E-3</v>
      </c>
    </row>
    <row r="11" spans="1:8" x14ac:dyDescent="0.2">
      <c r="A11" t="s">
        <v>14</v>
      </c>
      <c r="B11">
        <v>0.50626730303689704</v>
      </c>
      <c r="C11">
        <v>0</v>
      </c>
      <c r="D11">
        <v>1.0125346060737901</v>
      </c>
      <c r="E11" t="s">
        <v>15</v>
      </c>
      <c r="F11" t="s">
        <v>15</v>
      </c>
      <c r="G11">
        <v>6.9283546921482199E-4</v>
      </c>
      <c r="H11">
        <v>4.5755342825047299E-2</v>
      </c>
    </row>
    <row r="12" spans="1:8" x14ac:dyDescent="0.2">
      <c r="A12" t="s">
        <v>16</v>
      </c>
      <c r="B12">
        <v>0.72241277271861504</v>
      </c>
      <c r="C12">
        <v>1.3726476623678701</v>
      </c>
      <c r="D12">
        <v>7.21778830693557E-2</v>
      </c>
      <c r="E12">
        <v>5.2582964331025599E-2</v>
      </c>
      <c r="F12">
        <v>-4.2492607145148096</v>
      </c>
      <c r="G12">
        <v>4.9749495534784902E-4</v>
      </c>
      <c r="H12">
        <v>3.5118621166145898E-2</v>
      </c>
    </row>
    <row r="13" spans="1:8" x14ac:dyDescent="0.2">
      <c r="A13" t="s">
        <v>17</v>
      </c>
      <c r="B13">
        <v>6.0055525882290999</v>
      </c>
      <c r="C13">
        <v>9.7821363804375299</v>
      </c>
      <c r="D13">
        <v>2.2289687960206699</v>
      </c>
      <c r="E13">
        <v>0.22786114498241899</v>
      </c>
      <c r="F13">
        <v>-2.1337731585257198</v>
      </c>
      <c r="G13" s="1">
        <v>2.96608164199817E-5</v>
      </c>
      <c r="H13">
        <v>4.8487629368664902E-3</v>
      </c>
    </row>
    <row r="14" spans="1:8" x14ac:dyDescent="0.2">
      <c r="A14" t="s">
        <v>18</v>
      </c>
      <c r="B14">
        <v>0.82723524389061298</v>
      </c>
      <c r="C14">
        <v>4.0553050136592099E-2</v>
      </c>
      <c r="D14">
        <v>1.6139174376446299</v>
      </c>
      <c r="E14">
        <v>39.797683089399797</v>
      </c>
      <c r="F14">
        <v>5.3146125384017697</v>
      </c>
      <c r="G14">
        <v>1.0445071480494699E-4</v>
      </c>
      <c r="H14">
        <v>1.41053878340941E-2</v>
      </c>
    </row>
    <row r="15" spans="1:8" x14ac:dyDescent="0.2">
      <c r="A15" t="s">
        <v>19</v>
      </c>
      <c r="B15">
        <v>0.96111067681101703</v>
      </c>
      <c r="C15">
        <v>1.8079500323922499</v>
      </c>
      <c r="D15">
        <v>0.11427132122978299</v>
      </c>
      <c r="E15">
        <v>6.3204911188049398E-2</v>
      </c>
      <c r="F15">
        <v>-3.9838195258128302</v>
      </c>
      <c r="G15">
        <v>7.6909478615468899E-4</v>
      </c>
      <c r="H15">
        <v>4.6839380505813002E-2</v>
      </c>
    </row>
    <row r="16" spans="1:8" x14ac:dyDescent="0.2">
      <c r="A16" t="s">
        <v>20</v>
      </c>
      <c r="B16">
        <v>2.8829040112592899</v>
      </c>
      <c r="C16">
        <v>4.6599810260377197</v>
      </c>
      <c r="D16">
        <v>1.10582699648086</v>
      </c>
      <c r="E16">
        <v>0.237302896793364</v>
      </c>
      <c r="F16">
        <v>-2.07519838304529</v>
      </c>
      <c r="G16">
        <v>4.6116968346733702E-4</v>
      </c>
      <c r="H16">
        <v>3.4644829704681801E-2</v>
      </c>
    </row>
    <row r="17" spans="1:8" x14ac:dyDescent="0.2">
      <c r="A17" t="s">
        <v>21</v>
      </c>
      <c r="B17">
        <v>9.9195140560539095</v>
      </c>
      <c r="C17">
        <v>5.6637361473675201</v>
      </c>
      <c r="D17">
        <v>14.1752919647403</v>
      </c>
      <c r="E17">
        <v>2.5028164441115299</v>
      </c>
      <c r="F17">
        <v>1.3235524880376199</v>
      </c>
      <c r="G17">
        <v>7.5519934945191404E-4</v>
      </c>
      <c r="H17">
        <v>4.6839380505813002E-2</v>
      </c>
    </row>
    <row r="18" spans="1:8" x14ac:dyDescent="0.2">
      <c r="A18" t="s">
        <v>22</v>
      </c>
      <c r="B18">
        <v>5.50952805945255</v>
      </c>
      <c r="C18">
        <v>2.6233098497793401</v>
      </c>
      <c r="D18">
        <v>8.3957462691257501</v>
      </c>
      <c r="E18">
        <v>3.2004401881203401</v>
      </c>
      <c r="F18">
        <v>1.67827034684496</v>
      </c>
      <c r="G18">
        <v>2.2709658437427001E-4</v>
      </c>
      <c r="H18">
        <v>2.2753612615047901E-2</v>
      </c>
    </row>
    <row r="19" spans="1:8" x14ac:dyDescent="0.2">
      <c r="A19" t="s">
        <v>23</v>
      </c>
      <c r="B19">
        <v>9.5887407560608207</v>
      </c>
      <c r="C19">
        <v>14.0892515466603</v>
      </c>
      <c r="D19">
        <v>5.0882299654613199</v>
      </c>
      <c r="E19">
        <v>0.36114267309447101</v>
      </c>
      <c r="F19">
        <v>-1.4693591937800601</v>
      </c>
      <c r="G19">
        <v>7.2183251720132598E-4</v>
      </c>
      <c r="H19">
        <v>4.5755342825047299E-2</v>
      </c>
    </row>
    <row r="20" spans="1:8" x14ac:dyDescent="0.2">
      <c r="A20" t="s">
        <v>24</v>
      </c>
      <c r="B20">
        <v>1.80012827797958</v>
      </c>
      <c r="C20">
        <v>0.61347865751827302</v>
      </c>
      <c r="D20">
        <v>2.9867778984408901</v>
      </c>
      <c r="E20">
        <v>4.8685930013008196</v>
      </c>
      <c r="F20">
        <v>2.2835049009875599</v>
      </c>
      <c r="G20">
        <v>3.6565644536129202E-4</v>
      </c>
      <c r="H20">
        <v>2.9914165269170401E-2</v>
      </c>
    </row>
    <row r="21" spans="1:8" x14ac:dyDescent="0.2">
      <c r="A21" t="s">
        <v>25</v>
      </c>
      <c r="B21">
        <v>1.43809208228981</v>
      </c>
      <c r="C21">
        <v>6.6797215080726696E-2</v>
      </c>
      <c r="D21">
        <v>2.8093869494988799</v>
      </c>
      <c r="E21">
        <v>42.058444294476203</v>
      </c>
      <c r="F21">
        <v>5.3943235819006299</v>
      </c>
      <c r="G21" s="1">
        <v>1.4470585377360299E-7</v>
      </c>
      <c r="H21" s="1">
        <v>4.49456381820812E-5</v>
      </c>
    </row>
    <row r="22" spans="1:8" x14ac:dyDescent="0.2">
      <c r="A22" t="s">
        <v>26</v>
      </c>
      <c r="B22">
        <v>35.650712610074798</v>
      </c>
      <c r="C22">
        <v>49.4956802698063</v>
      </c>
      <c r="D22">
        <v>21.8057449503432</v>
      </c>
      <c r="E22">
        <v>0.44055854635147401</v>
      </c>
      <c r="F22">
        <v>-1.1825943415342099</v>
      </c>
      <c r="G22" s="1">
        <v>3.67044935628477E-8</v>
      </c>
      <c r="H22" s="1">
        <v>1.4250519625775601E-5</v>
      </c>
    </row>
    <row r="23" spans="1:8" x14ac:dyDescent="0.2">
      <c r="A23" t="s">
        <v>27</v>
      </c>
      <c r="B23">
        <v>1.62682590577399</v>
      </c>
      <c r="C23">
        <v>2.9579618299441699</v>
      </c>
      <c r="D23">
        <v>0.29568998160381099</v>
      </c>
      <c r="E23">
        <v>9.9964096429666E-2</v>
      </c>
      <c r="F23">
        <v>-3.32244616692482</v>
      </c>
      <c r="G23">
        <v>1.34196172664352E-4</v>
      </c>
      <c r="H23">
        <v>1.73672213456449E-2</v>
      </c>
    </row>
    <row r="24" spans="1:8" x14ac:dyDescent="0.2">
      <c r="A24" t="s">
        <v>28</v>
      </c>
      <c r="B24">
        <v>3.2391162194991598</v>
      </c>
      <c r="C24">
        <v>5.9562740304319099</v>
      </c>
      <c r="D24">
        <v>0.52195840856641895</v>
      </c>
      <c r="E24">
        <v>8.7631698256262103E-2</v>
      </c>
      <c r="F24">
        <v>-3.5124033719438001</v>
      </c>
      <c r="G24" s="1">
        <v>4.22568066124382E-7</v>
      </c>
      <c r="H24">
        <v>1.1931785576203E-4</v>
      </c>
    </row>
    <row r="25" spans="1:8" x14ac:dyDescent="0.2">
      <c r="A25" t="s">
        <v>29</v>
      </c>
      <c r="B25">
        <v>3.8787016575116899</v>
      </c>
      <c r="C25">
        <v>7.3868400747111798</v>
      </c>
      <c r="D25">
        <v>0.37056324031218701</v>
      </c>
      <c r="E25">
        <v>5.0165325980294197E-2</v>
      </c>
      <c r="F25">
        <v>-4.3171656646519798</v>
      </c>
      <c r="G25" s="1">
        <v>5.0674913058672705E-10</v>
      </c>
      <c r="H25" s="1">
        <v>5.2465426653412399E-7</v>
      </c>
    </row>
    <row r="26" spans="1:8" x14ac:dyDescent="0.2">
      <c r="A26" t="s">
        <v>30</v>
      </c>
      <c r="B26">
        <v>8.4399824212931005</v>
      </c>
      <c r="C26">
        <v>15.1008718077367</v>
      </c>
      <c r="D26">
        <v>1.77909303484946</v>
      </c>
      <c r="E26">
        <v>0.11781392872549</v>
      </c>
      <c r="F26">
        <v>-3.0854179808864899</v>
      </c>
      <c r="G26" s="1">
        <v>2.53229886228157E-9</v>
      </c>
      <c r="H26" s="1">
        <v>1.5730640532493099E-6</v>
      </c>
    </row>
    <row r="27" spans="1:8" x14ac:dyDescent="0.2">
      <c r="A27" t="s">
        <v>31</v>
      </c>
      <c r="B27">
        <v>2.4616913793673101</v>
      </c>
      <c r="C27">
        <v>4.6397030908278403</v>
      </c>
      <c r="D27">
        <v>0.28367966790678101</v>
      </c>
      <c r="E27">
        <v>6.1141771866303998E-2</v>
      </c>
      <c r="F27">
        <v>-4.0316978281666298</v>
      </c>
      <c r="G27" s="1">
        <v>5.8668570822139201E-8</v>
      </c>
      <c r="H27" s="1">
        <v>2.02471756637294E-5</v>
      </c>
    </row>
    <row r="28" spans="1:8" x14ac:dyDescent="0.2">
      <c r="A28" t="s">
        <v>32</v>
      </c>
      <c r="B28">
        <v>30.677975461695599</v>
      </c>
      <c r="C28">
        <v>42.842696741946597</v>
      </c>
      <c r="D28">
        <v>18.513254181444601</v>
      </c>
      <c r="E28">
        <v>0.43212158872619699</v>
      </c>
      <c r="F28">
        <v>-1.2104907853432201</v>
      </c>
      <c r="G28" s="1">
        <v>3.6483874796373002E-8</v>
      </c>
      <c r="H28" s="1">
        <v>1.4250519625775601E-5</v>
      </c>
    </row>
    <row r="29" spans="1:8" x14ac:dyDescent="0.2">
      <c r="A29" t="s">
        <v>33</v>
      </c>
      <c r="B29">
        <v>0.62700545158719101</v>
      </c>
      <c r="C29">
        <v>2.0236767074100399E-2</v>
      </c>
      <c r="D29">
        <v>1.2337741361002801</v>
      </c>
      <c r="E29">
        <v>60.966958387305901</v>
      </c>
      <c r="F29">
        <v>5.92995566730443</v>
      </c>
      <c r="G29" s="1">
        <v>9.8503566412394894E-5</v>
      </c>
      <c r="H29">
        <v>1.39069126034954E-2</v>
      </c>
    </row>
    <row r="30" spans="1:8" x14ac:dyDescent="0.2">
      <c r="A30" t="s">
        <v>34</v>
      </c>
      <c r="B30">
        <v>0.50128046589849296</v>
      </c>
      <c r="C30">
        <v>3.0464749851143599E-2</v>
      </c>
      <c r="D30">
        <v>0.97209618194584302</v>
      </c>
      <c r="E30">
        <v>31.908884422018399</v>
      </c>
      <c r="F30">
        <v>4.9958862658061998</v>
      </c>
      <c r="G30">
        <v>7.0128491331304297E-4</v>
      </c>
      <c r="H30">
        <v>4.5755342825047299E-2</v>
      </c>
    </row>
    <row r="31" spans="1:8" x14ac:dyDescent="0.2">
      <c r="A31" t="s">
        <v>35</v>
      </c>
      <c r="B31">
        <v>0.80262060563039905</v>
      </c>
      <c r="C31">
        <v>0.12870211063121001</v>
      </c>
      <c r="D31">
        <v>1.47653910062959</v>
      </c>
      <c r="E31">
        <v>11.4725321394343</v>
      </c>
      <c r="F31">
        <v>3.5201119432446499</v>
      </c>
      <c r="G31">
        <v>7.0917972875602796E-4</v>
      </c>
      <c r="H31">
        <v>4.5755342825047299E-2</v>
      </c>
    </row>
    <row r="32" spans="1:8" x14ac:dyDescent="0.2">
      <c r="A32" t="s">
        <v>36</v>
      </c>
      <c r="B32">
        <v>1.9495259775498699</v>
      </c>
      <c r="C32">
        <v>0.68181547510296003</v>
      </c>
      <c r="D32">
        <v>3.2172364799967701</v>
      </c>
      <c r="E32">
        <v>4.7186322362526898</v>
      </c>
      <c r="F32">
        <v>2.2383687341766199</v>
      </c>
      <c r="G32">
        <v>4.0354607344537398E-4</v>
      </c>
      <c r="H32">
        <v>3.1335352603033301E-2</v>
      </c>
    </row>
    <row r="33" spans="1:8" x14ac:dyDescent="0.2">
      <c r="A33" t="s">
        <v>37</v>
      </c>
      <c r="B33">
        <v>7.1183497047275299</v>
      </c>
      <c r="C33">
        <v>3.5629532264368402</v>
      </c>
      <c r="D33">
        <v>10.673746183018199</v>
      </c>
      <c r="E33">
        <v>2.9957581547295802</v>
      </c>
      <c r="F33">
        <v>1.58292116082754</v>
      </c>
      <c r="G33">
        <v>3.6279774973944299E-4</v>
      </c>
      <c r="H33">
        <v>2.9914165269170401E-2</v>
      </c>
    </row>
    <row r="34" spans="1:8" x14ac:dyDescent="0.2">
      <c r="A34" t="s">
        <v>38</v>
      </c>
      <c r="B34">
        <v>0.77991457873099101</v>
      </c>
      <c r="C34">
        <v>1.55982915746198</v>
      </c>
      <c r="D34">
        <v>0</v>
      </c>
      <c r="E34">
        <v>0</v>
      </c>
      <c r="F34" t="e">
        <f>-Inf</f>
        <v>#NAME?</v>
      </c>
      <c r="G34">
        <v>2.4317765399347799E-4</v>
      </c>
      <c r="H34">
        <v>2.3603431040741901E-2</v>
      </c>
    </row>
    <row r="35" spans="1:8" x14ac:dyDescent="0.2">
      <c r="A35" t="s">
        <v>39</v>
      </c>
      <c r="B35">
        <v>1.25565413302666</v>
      </c>
      <c r="C35">
        <v>2.3467741874940602</v>
      </c>
      <c r="D35">
        <v>0.16453407855925101</v>
      </c>
      <c r="E35">
        <v>7.0110741560074796E-2</v>
      </c>
      <c r="F35">
        <v>-3.8342206954921698</v>
      </c>
      <c r="G35">
        <v>2.8438018268693002E-4</v>
      </c>
      <c r="H35">
        <v>2.65537225313822E-2</v>
      </c>
    </row>
    <row r="36" spans="1:8" x14ac:dyDescent="0.2">
      <c r="A36" t="s">
        <v>40</v>
      </c>
      <c r="B36">
        <v>2.55269140506139</v>
      </c>
      <c r="C36">
        <v>1.00122538704924</v>
      </c>
      <c r="D36">
        <v>4.1041574230735298</v>
      </c>
      <c r="E36">
        <v>4.0991343968705198</v>
      </c>
      <c r="F36">
        <v>2.0353192918804801</v>
      </c>
      <c r="G36">
        <v>2.93813348030899E-4</v>
      </c>
      <c r="H36">
        <v>2.65537225313822E-2</v>
      </c>
    </row>
    <row r="37" spans="1:8" x14ac:dyDescent="0.2">
      <c r="A37" t="s">
        <v>41</v>
      </c>
      <c r="B37">
        <v>0.81971874883783702</v>
      </c>
      <c r="C37">
        <v>1.5780804098082599</v>
      </c>
      <c r="D37">
        <v>6.1357087867417802E-2</v>
      </c>
      <c r="E37">
        <v>3.8880837431391098E-2</v>
      </c>
      <c r="F37">
        <v>-4.6847968971400897</v>
      </c>
      <c r="G37">
        <v>2.99220955762516E-4</v>
      </c>
      <c r="H37">
        <v>2.65537225313822E-2</v>
      </c>
    </row>
    <row r="38" spans="1:8" x14ac:dyDescent="0.2">
      <c r="A38" t="s">
        <v>42</v>
      </c>
      <c r="B38">
        <v>2.4165911742627801</v>
      </c>
      <c r="C38">
        <v>0.94159647101308497</v>
      </c>
      <c r="D38">
        <v>3.8915858775124699</v>
      </c>
      <c r="E38">
        <v>4.1329656570669098</v>
      </c>
      <c r="F38">
        <v>2.04717737566863</v>
      </c>
      <c r="G38">
        <v>3.7561250659937101E-4</v>
      </c>
      <c r="H38">
        <v>2.9914165269170401E-2</v>
      </c>
    </row>
    <row r="39" spans="1:8" x14ac:dyDescent="0.2">
      <c r="A39" t="s">
        <v>43</v>
      </c>
      <c r="B39">
        <v>1.25086790015119</v>
      </c>
      <c r="C39">
        <v>2.2407969171015201</v>
      </c>
      <c r="D39">
        <v>0.26093888320085701</v>
      </c>
      <c r="E39">
        <v>0.116449144145728</v>
      </c>
      <c r="F39">
        <v>-3.1022280585266602</v>
      </c>
      <c r="G39">
        <v>3.7444168972257901E-4</v>
      </c>
      <c r="H39">
        <v>2.9914165269170401E-2</v>
      </c>
    </row>
    <row r="40" spans="1:8" x14ac:dyDescent="0.2">
      <c r="A40" t="s">
        <v>44</v>
      </c>
      <c r="B40">
        <v>1.32890072040422</v>
      </c>
      <c r="C40">
        <v>0</v>
      </c>
      <c r="D40">
        <v>2.6578014408084401</v>
      </c>
      <c r="E40" t="s">
        <v>15</v>
      </c>
      <c r="F40" t="s">
        <v>15</v>
      </c>
      <c r="G40" s="1">
        <v>2.3539414151785799E-8</v>
      </c>
      <c r="H40" s="1">
        <v>1.21855700592411E-5</v>
      </c>
    </row>
    <row r="41" spans="1:8" x14ac:dyDescent="0.2">
      <c r="A41" t="s">
        <v>45</v>
      </c>
      <c r="B41">
        <v>3.0696354353220099</v>
      </c>
      <c r="C41">
        <v>1.203358683739</v>
      </c>
      <c r="D41">
        <v>4.9359121869050204</v>
      </c>
      <c r="E41">
        <v>4.1017796718501698</v>
      </c>
      <c r="F41">
        <v>2.03624999916391</v>
      </c>
      <c r="G41">
        <v>1.55108561069136E-4</v>
      </c>
      <c r="H41">
        <v>1.8529507333874502E-2</v>
      </c>
    </row>
    <row r="42" spans="1:8" x14ac:dyDescent="0.2">
      <c r="A42" t="s">
        <v>46</v>
      </c>
      <c r="B42">
        <v>87.869156317691804</v>
      </c>
      <c r="C42">
        <v>161.412012844977</v>
      </c>
      <c r="D42">
        <v>14.3262997904061</v>
      </c>
      <c r="E42">
        <v>8.8756094034743993E-2</v>
      </c>
      <c r="F42">
        <v>-3.4940100107559999</v>
      </c>
      <c r="G42" s="1">
        <v>6.5817055055752302E-99</v>
      </c>
      <c r="H42" s="1">
        <v>2.0442777300316699E-95</v>
      </c>
    </row>
    <row r="43" spans="1:8" x14ac:dyDescent="0.2">
      <c r="A43" t="s">
        <v>47</v>
      </c>
      <c r="B43">
        <v>2.0380666485565402</v>
      </c>
      <c r="C43">
        <v>0</v>
      </c>
      <c r="D43">
        <v>4.0761332971130901</v>
      </c>
      <c r="E43" t="s">
        <v>15</v>
      </c>
      <c r="F43" t="s">
        <v>15</v>
      </c>
      <c r="G43" s="1">
        <v>1.4629409951498999E-11</v>
      </c>
      <c r="H43" s="1">
        <v>2.2719473654677901E-8</v>
      </c>
    </row>
    <row r="44" spans="1:8" x14ac:dyDescent="0.2">
      <c r="A44" t="s">
        <v>48</v>
      </c>
      <c r="B44">
        <v>26.330086361766998</v>
      </c>
      <c r="C44">
        <v>18.870792099248298</v>
      </c>
      <c r="D44">
        <v>33.789380624285698</v>
      </c>
      <c r="E44">
        <v>1.79056504075585</v>
      </c>
      <c r="F44">
        <v>0.84041492428350495</v>
      </c>
      <c r="G44" s="1">
        <v>4.6743211161272098E-5</v>
      </c>
      <c r="H44">
        <v>7.2592206933455496E-3</v>
      </c>
    </row>
    <row r="45" spans="1:8" x14ac:dyDescent="0.2">
      <c r="A45" t="s">
        <v>49</v>
      </c>
      <c r="B45">
        <v>2.59464209393904</v>
      </c>
      <c r="C45">
        <v>0.99644601805252497</v>
      </c>
      <c r="D45">
        <v>4.1928381698255501</v>
      </c>
      <c r="E45">
        <v>4.2077925887245904</v>
      </c>
      <c r="F45">
        <v>2.0730635927972298</v>
      </c>
      <c r="G45">
        <v>2.2338763805423599E-4</v>
      </c>
      <c r="H45">
        <v>2.2753612615047901E-2</v>
      </c>
    </row>
    <row r="46" spans="1:8" x14ac:dyDescent="0.2">
      <c r="A46" t="s">
        <v>50</v>
      </c>
      <c r="B46">
        <v>1.1289574999303</v>
      </c>
      <c r="C46">
        <v>2.1742365065647999</v>
      </c>
      <c r="D46">
        <v>8.3678493295795006E-2</v>
      </c>
      <c r="E46">
        <v>3.8486380411302798E-2</v>
      </c>
      <c r="F46">
        <v>-4.69950819563857</v>
      </c>
      <c r="G46" s="1">
        <v>1.0659451811761101E-5</v>
      </c>
      <c r="H46">
        <v>2.20721715515533E-3</v>
      </c>
    </row>
    <row r="47" spans="1:8" x14ac:dyDescent="0.2">
      <c r="A47" t="s">
        <v>51</v>
      </c>
      <c r="B47">
        <v>2.38680629224076</v>
      </c>
      <c r="C47">
        <v>0.62934683652324297</v>
      </c>
      <c r="D47">
        <v>4.1442657479582801</v>
      </c>
      <c r="E47">
        <v>6.5850267411413697</v>
      </c>
      <c r="F47">
        <v>2.7191892991353499</v>
      </c>
      <c r="G47" s="1">
        <v>6.5985755424370099E-6</v>
      </c>
      <c r="H47">
        <v>1.5765519719084099E-3</v>
      </c>
    </row>
    <row r="48" spans="1:8" x14ac:dyDescent="0.2">
      <c r="A48" t="s">
        <v>52</v>
      </c>
      <c r="B48">
        <v>4.0696498857596701</v>
      </c>
      <c r="C48">
        <v>6.5628208548298996</v>
      </c>
      <c r="D48">
        <v>1.5764789166894499</v>
      </c>
      <c r="E48">
        <v>0.240213614170077</v>
      </c>
      <c r="F48">
        <v>-2.0576101764039199</v>
      </c>
      <c r="G48">
        <v>1.5042684789273701E-4</v>
      </c>
      <c r="H48">
        <v>1.8529507333874502E-2</v>
      </c>
    </row>
    <row r="49" spans="1:8" x14ac:dyDescent="0.2">
      <c r="A49" t="s">
        <v>53</v>
      </c>
      <c r="B49">
        <v>2.5668624228429602</v>
      </c>
      <c r="C49">
        <v>0.94169208579390695</v>
      </c>
      <c r="D49">
        <v>4.19203275989201</v>
      </c>
      <c r="E49">
        <v>4.4515960398646204</v>
      </c>
      <c r="F49">
        <v>2.1543226812409801</v>
      </c>
      <c r="G49">
        <v>1.7281793369939099E-4</v>
      </c>
      <c r="H49">
        <v>1.98804630396411E-2</v>
      </c>
    </row>
    <row r="50" spans="1:8" x14ac:dyDescent="0.2">
      <c r="A50" t="s">
        <v>54</v>
      </c>
      <c r="B50">
        <v>1.11206210822859</v>
      </c>
      <c r="C50">
        <v>0.102539972267105</v>
      </c>
      <c r="D50">
        <v>2.1215842441900801</v>
      </c>
      <c r="E50">
        <v>20.690314199262598</v>
      </c>
      <c r="F50">
        <v>4.3708836487501603</v>
      </c>
      <c r="G50" s="1">
        <v>2.9279761266847298E-5</v>
      </c>
      <c r="H50">
        <v>4.8487629368664902E-3</v>
      </c>
    </row>
    <row r="51" spans="1:8" x14ac:dyDescent="0.2">
      <c r="A51" t="s">
        <v>55</v>
      </c>
      <c r="B51">
        <v>2.9184974873833101</v>
      </c>
      <c r="C51">
        <v>5.2522706079268699</v>
      </c>
      <c r="D51">
        <v>0.58472436683974505</v>
      </c>
      <c r="E51">
        <v>0.111327920910485</v>
      </c>
      <c r="F51">
        <v>-3.1671126306224702</v>
      </c>
      <c r="G51" s="1">
        <v>2.4293374381179801E-6</v>
      </c>
      <c r="H51">
        <v>6.2879350689953601E-4</v>
      </c>
    </row>
    <row r="52" spans="1:8" x14ac:dyDescent="0.2">
      <c r="A52" t="s">
        <v>56</v>
      </c>
      <c r="B52">
        <v>2.5039499181233502</v>
      </c>
      <c r="C52">
        <v>4.1964191562975097</v>
      </c>
      <c r="D52">
        <v>0.81148067994918804</v>
      </c>
      <c r="E52">
        <v>0.19337455333350301</v>
      </c>
      <c r="F52">
        <v>-2.37053013562047</v>
      </c>
      <c r="G52">
        <v>2.0011101060794599E-4</v>
      </c>
      <c r="H52">
        <v>2.2198028533867101E-2</v>
      </c>
    </row>
    <row r="53" spans="1:8" x14ac:dyDescent="0.2">
      <c r="A53" t="s">
        <v>57</v>
      </c>
      <c r="B53">
        <v>2.1483642067897302</v>
      </c>
      <c r="C53">
        <v>3.7936762263850001</v>
      </c>
      <c r="D53">
        <v>0.50305218719446498</v>
      </c>
      <c r="E53">
        <v>0.132602825643301</v>
      </c>
      <c r="F53">
        <v>-2.9148165766152698</v>
      </c>
      <c r="G53" s="1">
        <v>5.0828875832681297E-5</v>
      </c>
      <c r="H53">
        <v>7.5178327779194297E-3</v>
      </c>
    </row>
    <row r="54" spans="1:8" x14ac:dyDescent="0.2">
      <c r="A54" t="s">
        <v>58</v>
      </c>
      <c r="B54">
        <v>1.7341263163165099</v>
      </c>
      <c r="C54">
        <v>0.62133472415241897</v>
      </c>
      <c r="D54">
        <v>2.8469179084806102</v>
      </c>
      <c r="E54">
        <v>4.5819391671118499</v>
      </c>
      <c r="F54">
        <v>2.1959583045856998</v>
      </c>
      <c r="G54">
        <v>5.2868517924067296E-4</v>
      </c>
      <c r="H54">
        <v>3.64910259271451E-2</v>
      </c>
    </row>
    <row r="55" spans="1:8" x14ac:dyDescent="0.2">
      <c r="A55" t="s">
        <v>59</v>
      </c>
      <c r="B55">
        <v>1.8942484911697901</v>
      </c>
      <c r="C55">
        <v>9.5323525747389407E-2</v>
      </c>
      <c r="D55">
        <v>3.6931734565921799</v>
      </c>
      <c r="E55">
        <v>38.743567525809098</v>
      </c>
      <c r="F55">
        <v>5.27588489897885</v>
      </c>
      <c r="G55" s="1">
        <v>1.4579368621086299E-9</v>
      </c>
      <c r="H55" s="1">
        <v>1.13208797342735E-6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usters_E11_D_E10_D_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5-22T10:21:32Z</dcterms:created>
  <dcterms:modified xsi:type="dcterms:W3CDTF">2018-05-22T10:45:39Z</dcterms:modified>
</cp:coreProperties>
</file>